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thanlang/Documents/PhD/Literature Review/Docs Ecol &amp; Evol submission/"/>
    </mc:Choice>
  </mc:AlternateContent>
  <xr:revisionPtr revIDLastSave="0" documentId="13_ncr:1_{AFF613F0-C38A-3E4E-8FBC-C441706CC121}" xr6:coauthVersionLast="47" xr6:coauthVersionMax="47" xr10:uidLastSave="{00000000-0000-0000-0000-000000000000}"/>
  <bookViews>
    <workbookView xWindow="600" yWindow="740" windowWidth="28800" windowHeight="15760" xr2:uid="{E37F8776-A2E1-FF46-9076-F256B972F42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I28" i="1"/>
  <c r="R28" i="1"/>
  <c r="R37" i="1"/>
  <c r="I37" i="1"/>
  <c r="R36" i="1"/>
  <c r="I36" i="1"/>
  <c r="R35" i="1"/>
  <c r="I35" i="1"/>
  <c r="R31" i="1"/>
  <c r="I31" i="1"/>
  <c r="R30" i="1"/>
  <c r="I30" i="1"/>
  <c r="R29" i="1"/>
  <c r="I29" i="1"/>
  <c r="R24" i="1"/>
  <c r="I24" i="1"/>
  <c r="R23" i="1"/>
  <c r="I23" i="1"/>
  <c r="R22" i="1"/>
  <c r="I22" i="1"/>
  <c r="R21" i="1"/>
  <c r="I21" i="1"/>
  <c r="R17" i="1"/>
  <c r="I17" i="1"/>
  <c r="R16" i="1"/>
  <c r="I16" i="1"/>
  <c r="R15" i="1"/>
  <c r="I15" i="1"/>
  <c r="R14" i="1"/>
  <c r="I14" i="1"/>
  <c r="R13" i="1"/>
  <c r="I13" i="1"/>
  <c r="R9" i="1"/>
  <c r="I9" i="1"/>
  <c r="R8" i="1"/>
  <c r="I8" i="1"/>
  <c r="R7" i="1"/>
  <c r="I7" i="1"/>
  <c r="R6" i="1"/>
  <c r="I6" i="1"/>
  <c r="R5" i="1"/>
  <c r="I5" i="1"/>
  <c r="R4" i="1"/>
  <c r="I4" i="1"/>
  <c r="R3" i="1"/>
</calcChain>
</file>

<file path=xl/sharedStrings.xml><?xml version="1.0" encoding="utf-8"?>
<sst xmlns="http://schemas.openxmlformats.org/spreadsheetml/2006/main" count="148" uniqueCount="49">
  <si>
    <t>Estimate</t>
  </si>
  <si>
    <t>SE</t>
  </si>
  <si>
    <t>tval</t>
  </si>
  <si>
    <t>df</t>
  </si>
  <si>
    <t>pval</t>
  </si>
  <si>
    <t>ci.lb</t>
  </si>
  <si>
    <t>ci.ub</t>
  </si>
  <si>
    <t>% increase/decrease</t>
  </si>
  <si>
    <t>Development success</t>
  </si>
  <si>
    <t>Feeding and nutrition</t>
  </si>
  <si>
    <t>Growth</t>
  </si>
  <si>
    <t>Metabolic rate</t>
  </si>
  <si>
    <t>Movement</t>
  </si>
  <si>
    <t>Reproductive success</t>
  </si>
  <si>
    <t>Survival</t>
  </si>
  <si>
    <t>estimate</t>
  </si>
  <si>
    <t>se</t>
  </si>
  <si>
    <t xml:space="preserve">Gametes </t>
  </si>
  <si>
    <t>Embryonic stage</t>
  </si>
  <si>
    <t>Larval stage</t>
  </si>
  <si>
    <t>Juvenile stage</t>
  </si>
  <si>
    <t>&lt;.0001</t>
  </si>
  <si>
    <t>Adult stage</t>
  </si>
  <si>
    <t xml:space="preserve"> </t>
  </si>
  <si>
    <t>Class</t>
  </si>
  <si>
    <t>Asteroidea</t>
  </si>
  <si>
    <t>Echinoidea</t>
  </si>
  <si>
    <t>Holothuroidea</t>
  </si>
  <si>
    <t>Ophiuroidea</t>
  </si>
  <si>
    <t>Experimental moderator (no LnSR)</t>
  </si>
  <si>
    <t xml:space="preserve">Habituation time </t>
  </si>
  <si>
    <t>Warming rate</t>
  </si>
  <si>
    <t xml:space="preserve">Exposure time </t>
  </si>
  <si>
    <t>Sub-tropical (26-35°)</t>
  </si>
  <si>
    <t>Temperate (36-53°)</t>
  </si>
  <si>
    <t>Polar (62-78°)</t>
  </si>
  <si>
    <t>Tropical (4-23°)</t>
  </si>
  <si>
    <r>
      <rPr>
        <i/>
        <sz val="12"/>
        <color theme="1"/>
        <rFont val="Times New Roman"/>
        <family val="1"/>
      </rPr>
      <t xml:space="preserve">QM; </t>
    </r>
    <r>
      <rPr>
        <sz val="12"/>
        <color theme="1"/>
        <rFont val="Times New Roman"/>
        <family val="1"/>
      </rPr>
      <t xml:space="preserve"> F = 5.00, df = 7,78, P &lt; 0.001, 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710</t>
    </r>
  </si>
  <si>
    <r>
      <rPr>
        <i/>
        <sz val="12"/>
        <color theme="1"/>
        <rFont val="Times New Roman"/>
        <family val="1"/>
      </rPr>
      <t xml:space="preserve">QM; </t>
    </r>
    <r>
      <rPr>
        <sz val="12"/>
        <color theme="1"/>
        <rFont val="Times New Roman"/>
        <family val="1"/>
      </rPr>
      <t xml:space="preserve"> F = 4.76, df = 7,72, P &lt; 0.001, 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529</t>
    </r>
  </si>
  <si>
    <r>
      <rPr>
        <i/>
        <sz val="12"/>
        <color theme="1"/>
        <rFont val="Times New Roman"/>
        <family val="1"/>
      </rPr>
      <t xml:space="preserve">QM; </t>
    </r>
    <r>
      <rPr>
        <sz val="12"/>
        <color theme="1"/>
        <rFont val="Times New Roman"/>
        <family val="1"/>
      </rPr>
      <t xml:space="preserve"> F = 4.65, df = 5,75, P = 0.001, 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658</t>
    </r>
  </si>
  <si>
    <r>
      <t xml:space="preserve">QM; </t>
    </r>
    <r>
      <rPr>
        <sz val="12"/>
        <color rgb="FF000000"/>
        <rFont val="Times New Roman"/>
        <family val="1"/>
      </rPr>
      <t xml:space="preserve"> F = 15.78, df = 5,69, P &lt; 0.001, </t>
    </r>
    <r>
      <rPr>
        <i/>
        <sz val="12"/>
        <color rgb="FF000000"/>
        <rFont val="Times New Roman"/>
        <family val="1"/>
      </rPr>
      <t>n</t>
    </r>
    <r>
      <rPr>
        <sz val="12"/>
        <color rgb="FF000000"/>
        <rFont val="Times New Roman"/>
        <family val="1"/>
      </rPr>
      <t xml:space="preserve"> = 488</t>
    </r>
  </si>
  <si>
    <r>
      <rPr>
        <i/>
        <sz val="12"/>
        <color theme="1"/>
        <rFont val="Times New Roman"/>
        <family val="1"/>
      </rPr>
      <t xml:space="preserve">QM; </t>
    </r>
    <r>
      <rPr>
        <sz val="12"/>
        <color theme="1"/>
        <rFont val="Times New Roman"/>
        <family val="1"/>
      </rPr>
      <t xml:space="preserve"> F = 14.74, df = 4,76, P &lt; 0.001, 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658</t>
    </r>
  </si>
  <si>
    <r>
      <t xml:space="preserve">QM; </t>
    </r>
    <r>
      <rPr>
        <sz val="12"/>
        <color rgb="FF000000"/>
        <rFont val="Times New Roman"/>
        <family val="1"/>
      </rPr>
      <t xml:space="preserve"> F = 5.01, df = 4,70, P = 0.001, </t>
    </r>
    <r>
      <rPr>
        <i/>
        <sz val="12"/>
        <color rgb="FF000000"/>
        <rFont val="Times New Roman"/>
        <family val="1"/>
      </rPr>
      <t>n</t>
    </r>
    <r>
      <rPr>
        <sz val="12"/>
        <color rgb="FF000000"/>
        <rFont val="Times New Roman"/>
        <family val="1"/>
      </rPr>
      <t xml:space="preserve"> = 488</t>
    </r>
  </si>
  <si>
    <r>
      <rPr>
        <i/>
        <sz val="12"/>
        <color theme="1"/>
        <rFont val="Times New Roman"/>
        <family val="1"/>
      </rPr>
      <t xml:space="preserve">QM; </t>
    </r>
    <r>
      <rPr>
        <sz val="12"/>
        <color theme="1"/>
        <rFont val="Times New Roman"/>
        <family val="1"/>
      </rPr>
      <t xml:space="preserve"> F = 2.84, df = 4,76, P = 0.030, </t>
    </r>
    <r>
      <rPr>
        <i/>
        <sz val="12"/>
        <color theme="1"/>
        <rFont val="Times New Roman"/>
        <family val="1"/>
      </rPr>
      <t>n</t>
    </r>
    <r>
      <rPr>
        <sz val="12"/>
        <color theme="1"/>
        <rFont val="Times New Roman"/>
        <family val="1"/>
      </rPr>
      <t xml:space="preserve"> = 658</t>
    </r>
  </si>
  <si>
    <r>
      <t xml:space="preserve">QM; </t>
    </r>
    <r>
      <rPr>
        <sz val="12"/>
        <color rgb="FF000000"/>
        <rFont val="Times New Roman"/>
        <family val="1"/>
      </rPr>
      <t xml:space="preserve"> F = 1.62, df = 4,70, P = 0.179, </t>
    </r>
    <r>
      <rPr>
        <i/>
        <sz val="12"/>
        <color rgb="FF000000"/>
        <rFont val="Times New Roman"/>
        <family val="1"/>
      </rPr>
      <t>n</t>
    </r>
    <r>
      <rPr>
        <sz val="12"/>
        <color rgb="FF000000"/>
        <rFont val="Times New Roman"/>
        <family val="1"/>
      </rPr>
      <t xml:space="preserve"> = 488</t>
    </r>
  </si>
  <si>
    <t>Region</t>
  </si>
  <si>
    <t>Biological response</t>
  </si>
  <si>
    <t>Life stage</t>
  </si>
  <si>
    <r>
      <t xml:space="preserve">S3:  </t>
    </r>
    <r>
      <rPr>
        <sz val="12"/>
        <color theme="1"/>
        <rFont val="Times New Roman"/>
        <family val="1"/>
      </rPr>
      <t xml:space="preserve">Robust model outputs of multivariate mixed effects models for various predictors. The calculated percentage increase/decrease in performance for each group of a predictors is also provided, as well as the percentages for each degree of warming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9"/>
      <color rgb="FF000000"/>
      <name val="Lucida Sans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B4C6E7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/>
    <xf numFmtId="1" fontId="2" fillId="0" borderId="0" xfId="0" applyNumberFormat="1" applyFont="1"/>
    <xf numFmtId="0" fontId="5" fillId="0" borderId="0" xfId="0" applyFont="1"/>
    <xf numFmtId="1" fontId="1" fillId="0" borderId="0" xfId="0" applyNumberFormat="1" applyFont="1"/>
    <xf numFmtId="0" fontId="1" fillId="0" borderId="2" xfId="0" applyFont="1" applyBorder="1"/>
    <xf numFmtId="0" fontId="5" fillId="0" borderId="2" xfId="0" applyFont="1" applyBorder="1"/>
    <xf numFmtId="1" fontId="1" fillId="0" borderId="2" xfId="0" applyNumberFormat="1" applyFont="1" applyBorder="1"/>
    <xf numFmtId="0" fontId="2" fillId="0" borderId="2" xfId="0" applyFont="1" applyBorder="1"/>
    <xf numFmtId="0" fontId="2" fillId="2" borderId="0" xfId="0" applyFont="1" applyFill="1"/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1" fontId="2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0" fontId="4" fillId="0" borderId="2" xfId="0" applyFont="1" applyBorder="1"/>
    <xf numFmtId="1" fontId="2" fillId="0" borderId="2" xfId="0" applyNumberFormat="1" applyFont="1" applyBorder="1"/>
    <xf numFmtId="0" fontId="6" fillId="3" borderId="0" xfId="0" applyFont="1" applyFill="1"/>
    <xf numFmtId="0" fontId="4" fillId="0" borderId="2" xfId="0" applyFont="1" applyBorder="1" applyAlignment="1">
      <alignment horizontal="right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55351-4096-9347-A8F9-F36C9A6556B4}">
  <dimension ref="A1:AG49"/>
  <sheetViews>
    <sheetView tabSelected="1" zoomScale="106" workbookViewId="0"/>
  </sheetViews>
  <sheetFormatPr baseColWidth="10" defaultRowHeight="16" x14ac:dyDescent="0.2"/>
  <cols>
    <col min="1" max="1" width="39.33203125" style="2" customWidth="1"/>
    <col min="2" max="8" width="10.83203125" style="2"/>
    <col min="9" max="9" width="19.83203125" style="2" customWidth="1"/>
    <col min="10" max="10" width="38.5" style="2" customWidth="1"/>
    <col min="11" max="17" width="10.83203125" style="2"/>
    <col min="18" max="18" width="19.83203125" style="2" customWidth="1"/>
    <col min="19" max="16384" width="10.83203125" style="2"/>
  </cols>
  <sheetData>
    <row r="1" spans="1:33" x14ac:dyDescent="0.2">
      <c r="A1" s="1" t="s">
        <v>48</v>
      </c>
    </row>
    <row r="2" spans="1:33" s="6" customFormat="1" x14ac:dyDescent="0.2">
      <c r="A2" s="3" t="s">
        <v>46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3" t="s">
        <v>46</v>
      </c>
      <c r="K2" s="4" t="s">
        <v>0</v>
      </c>
      <c r="L2" s="4" t="s">
        <v>1</v>
      </c>
      <c r="M2" s="4" t="s">
        <v>2</v>
      </c>
      <c r="N2" s="4" t="s">
        <v>3</v>
      </c>
      <c r="O2" s="4" t="s">
        <v>4</v>
      </c>
      <c r="P2" s="4" t="s">
        <v>5</v>
      </c>
      <c r="Q2" s="4" t="s">
        <v>6</v>
      </c>
      <c r="R2" s="4" t="s">
        <v>7</v>
      </c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</row>
    <row r="3" spans="1:33" x14ac:dyDescent="0.2">
      <c r="A3" s="2" t="s">
        <v>8</v>
      </c>
      <c r="B3" s="7">
        <v>-0.1333</v>
      </c>
      <c r="C3" s="7">
        <v>9.9199999999999997E-2</v>
      </c>
      <c r="D3" s="7">
        <v>-1.3435999999999999</v>
      </c>
      <c r="E3" s="7">
        <v>78</v>
      </c>
      <c r="F3" s="7">
        <v>0.183</v>
      </c>
      <c r="G3" s="7">
        <v>-0.33079999999999998</v>
      </c>
      <c r="H3" s="7">
        <v>6.4199999999999993E-2</v>
      </c>
      <c r="I3" s="8">
        <f>(1-EXP(B3))*100</f>
        <v>12.479750802687162</v>
      </c>
      <c r="J3" s="2" t="s">
        <v>8</v>
      </c>
      <c r="K3" s="7">
        <v>-0.43380000000000002</v>
      </c>
      <c r="L3" s="7">
        <v>0.35699999999999998</v>
      </c>
      <c r="M3" s="7">
        <v>-1.2150000000000001</v>
      </c>
      <c r="N3" s="7">
        <v>72</v>
      </c>
      <c r="O3" s="7">
        <v>0.2283</v>
      </c>
      <c r="P3" s="7">
        <v>-1.1455</v>
      </c>
      <c r="Q3" s="7">
        <v>0.27789999999999998</v>
      </c>
      <c r="R3" s="8">
        <f>(1-EXP(K3))*100</f>
        <v>35.195814910444334</v>
      </c>
      <c r="U3" s="7"/>
      <c r="V3" s="7"/>
      <c r="W3" s="7"/>
      <c r="X3" s="7"/>
      <c r="Y3" s="7"/>
      <c r="Z3" s="7"/>
      <c r="AA3" s="7"/>
    </row>
    <row r="4" spans="1:33" x14ac:dyDescent="0.2">
      <c r="A4" s="2" t="s">
        <v>9</v>
      </c>
      <c r="B4" s="7">
        <v>-0.1095</v>
      </c>
      <c r="C4" s="7">
        <v>0.14099999999999999</v>
      </c>
      <c r="D4" s="7">
        <v>-0.77690000000000003</v>
      </c>
      <c r="E4" s="7">
        <v>78</v>
      </c>
      <c r="F4" s="7">
        <v>0.43959999999999999</v>
      </c>
      <c r="G4" s="7">
        <v>-0.39019999999999999</v>
      </c>
      <c r="H4" s="7">
        <v>0.17119999999999999</v>
      </c>
      <c r="I4" s="8">
        <f>(1-EXP(B4))*100</f>
        <v>10.371783563789105</v>
      </c>
      <c r="J4" s="2" t="s">
        <v>9</v>
      </c>
      <c r="K4" s="7">
        <v>-0.23150000000000001</v>
      </c>
      <c r="L4" s="7">
        <v>0.14940000000000001</v>
      </c>
      <c r="M4" s="7">
        <v>-1.5498000000000001</v>
      </c>
      <c r="N4" s="7">
        <v>72</v>
      </c>
      <c r="O4" s="7">
        <v>0.12559999999999999</v>
      </c>
      <c r="P4" s="7">
        <v>-0.52929999999999999</v>
      </c>
      <c r="Q4" s="7">
        <v>6.6299999999999998E-2</v>
      </c>
      <c r="R4" s="8">
        <f>(1-EXP(K4))*100</f>
        <v>20.66573044968758</v>
      </c>
      <c r="U4" s="7"/>
      <c r="V4" s="7"/>
      <c r="W4" s="7"/>
      <c r="X4" s="7"/>
      <c r="Y4" s="7"/>
      <c r="Z4" s="7"/>
      <c r="AA4" s="7"/>
    </row>
    <row r="5" spans="1:33" x14ac:dyDescent="0.2">
      <c r="A5" s="2" t="s">
        <v>10</v>
      </c>
      <c r="B5" s="7">
        <v>-2.0799999999999999E-2</v>
      </c>
      <c r="C5" s="7">
        <v>3.3399999999999999E-2</v>
      </c>
      <c r="D5" s="7">
        <v>-0.62360000000000004</v>
      </c>
      <c r="E5" s="7">
        <v>78</v>
      </c>
      <c r="F5" s="7">
        <v>0.53469999999999995</v>
      </c>
      <c r="G5" s="7">
        <v>-8.7300000000000003E-2</v>
      </c>
      <c r="H5" s="7">
        <v>4.5600000000000002E-2</v>
      </c>
      <c r="I5" s="8">
        <f>(1-EXP(B5))*100</f>
        <v>2.0585172051941547</v>
      </c>
      <c r="J5" s="2" t="s">
        <v>10</v>
      </c>
      <c r="K5" s="7">
        <v>-7.9799999999999996E-2</v>
      </c>
      <c r="L5" s="7">
        <v>8.72E-2</v>
      </c>
      <c r="M5" s="7">
        <v>-0.91510000000000002</v>
      </c>
      <c r="N5" s="7">
        <v>72</v>
      </c>
      <c r="O5" s="7">
        <v>0.36320000000000002</v>
      </c>
      <c r="P5" s="7">
        <v>-0.25359999999999999</v>
      </c>
      <c r="Q5" s="7">
        <v>9.4E-2</v>
      </c>
      <c r="R5" s="8">
        <f>(1-EXP(K5))*100</f>
        <v>7.6699011880529078</v>
      </c>
      <c r="U5" s="7"/>
      <c r="V5" s="7"/>
      <c r="W5" s="7"/>
      <c r="X5" s="7"/>
      <c r="Y5" s="7"/>
      <c r="Z5" s="7"/>
      <c r="AA5" s="7"/>
    </row>
    <row r="6" spans="1:33" x14ac:dyDescent="0.2">
      <c r="A6" s="1" t="s">
        <v>11</v>
      </c>
      <c r="B6" s="9">
        <v>0.28060000000000002</v>
      </c>
      <c r="C6" s="9">
        <v>0.1101</v>
      </c>
      <c r="D6" s="9">
        <v>2.5493999999999999</v>
      </c>
      <c r="E6" s="9">
        <v>78</v>
      </c>
      <c r="F6" s="9">
        <v>1.2800000000000001E-2</v>
      </c>
      <c r="G6" s="9">
        <v>6.1499999999999999E-2</v>
      </c>
      <c r="H6" s="9">
        <v>0.49969999999999998</v>
      </c>
      <c r="I6" s="10">
        <f>(EXP(B6)-1)*100</f>
        <v>32.392392843584553</v>
      </c>
      <c r="J6" s="2" t="s">
        <v>11</v>
      </c>
      <c r="K6" s="7">
        <v>0.161</v>
      </c>
      <c r="L6" s="7">
        <v>8.1000000000000003E-2</v>
      </c>
      <c r="M6" s="7">
        <v>1.9869000000000001</v>
      </c>
      <c r="N6" s="7">
        <v>72</v>
      </c>
      <c r="O6" s="7">
        <v>5.0700000000000002E-2</v>
      </c>
      <c r="P6" s="7">
        <v>-5.0000000000000001E-4</v>
      </c>
      <c r="Q6" s="7">
        <v>0.3226</v>
      </c>
      <c r="R6" s="8">
        <f>(EXP(K6)-1)*100</f>
        <v>17.468496881387164</v>
      </c>
      <c r="U6" s="7"/>
      <c r="V6" s="7"/>
      <c r="W6" s="7"/>
      <c r="X6" s="7"/>
      <c r="Y6" s="7"/>
      <c r="Z6" s="7"/>
      <c r="AA6" s="7"/>
    </row>
    <row r="7" spans="1:33" x14ac:dyDescent="0.2">
      <c r="A7" s="2" t="s">
        <v>12</v>
      </c>
      <c r="B7" s="7">
        <v>-1.11E-2</v>
      </c>
      <c r="C7" s="7">
        <v>5.8000000000000003E-2</v>
      </c>
      <c r="D7" s="7">
        <v>-0.1915</v>
      </c>
      <c r="E7" s="7">
        <v>78</v>
      </c>
      <c r="F7" s="7">
        <v>0.84860000000000002</v>
      </c>
      <c r="G7" s="7">
        <v>-0.1265</v>
      </c>
      <c r="H7" s="7">
        <v>0.1043</v>
      </c>
      <c r="I7" s="8">
        <f>(1-EXP(B7))*100</f>
        <v>1.1038622307372292</v>
      </c>
      <c r="J7" s="2" t="s">
        <v>12</v>
      </c>
      <c r="K7" s="7">
        <v>-0.1507</v>
      </c>
      <c r="L7" s="7">
        <v>0.2853</v>
      </c>
      <c r="M7" s="7">
        <v>-0.5282</v>
      </c>
      <c r="N7" s="7">
        <v>72</v>
      </c>
      <c r="O7" s="7">
        <v>0.59899999999999998</v>
      </c>
      <c r="P7" s="7">
        <v>-0.71930000000000005</v>
      </c>
      <c r="Q7" s="7">
        <v>0.41799999999999998</v>
      </c>
      <c r="R7" s="8">
        <f>(1-EXP(K7))*100</f>
        <v>13.989430833418071</v>
      </c>
      <c r="U7" s="7"/>
      <c r="V7" s="7"/>
      <c r="W7" s="7"/>
      <c r="X7" s="7"/>
      <c r="Y7" s="7"/>
      <c r="Z7" s="7"/>
      <c r="AA7" s="7"/>
    </row>
    <row r="8" spans="1:33" x14ac:dyDescent="0.2">
      <c r="A8" s="2" t="s">
        <v>13</v>
      </c>
      <c r="B8" s="7">
        <v>-2.2599999999999999E-2</v>
      </c>
      <c r="C8" s="7">
        <v>1.2800000000000001E-2</v>
      </c>
      <c r="D8" s="7">
        <v>-1.7639</v>
      </c>
      <c r="E8" s="7">
        <v>78</v>
      </c>
      <c r="F8" s="7">
        <v>8.1699999999999995E-2</v>
      </c>
      <c r="G8" s="7">
        <v>-4.8099999999999997E-2</v>
      </c>
      <c r="H8" s="7">
        <v>2.8999999999999998E-3</v>
      </c>
      <c r="I8" s="8">
        <f>(1-EXP(B8))*100</f>
        <v>2.2346533041789685</v>
      </c>
      <c r="J8" s="2" t="s">
        <v>13</v>
      </c>
      <c r="K8" s="7">
        <v>-2.2700000000000001E-2</v>
      </c>
      <c r="L8" s="7">
        <v>5.6800000000000003E-2</v>
      </c>
      <c r="M8" s="7">
        <v>-0.39960000000000001</v>
      </c>
      <c r="N8" s="7">
        <v>72</v>
      </c>
      <c r="O8" s="7">
        <v>0.69059999999999999</v>
      </c>
      <c r="P8" s="7">
        <v>-0.13600000000000001</v>
      </c>
      <c r="Q8" s="7">
        <v>9.0499999999999997E-2</v>
      </c>
      <c r="R8" s="8">
        <f>(1-EXP(K8))*100</f>
        <v>2.2444293500381129</v>
      </c>
      <c r="S8" s="7"/>
      <c r="T8" s="7"/>
      <c r="U8" s="7"/>
      <c r="V8" s="7"/>
      <c r="W8" s="7"/>
      <c r="X8" s="7"/>
      <c r="Y8" s="7"/>
      <c r="Z8" s="7"/>
      <c r="AA8" s="7"/>
    </row>
    <row r="9" spans="1:33" s="14" customFormat="1" x14ac:dyDescent="0.2">
      <c r="A9" s="11" t="s">
        <v>14</v>
      </c>
      <c r="B9" s="12">
        <v>-0.4274</v>
      </c>
      <c r="C9" s="12">
        <v>0.1166</v>
      </c>
      <c r="D9" s="12">
        <v>-3.6638999999999999</v>
      </c>
      <c r="E9" s="12">
        <v>78</v>
      </c>
      <c r="F9" s="12">
        <v>5.0000000000000001E-4</v>
      </c>
      <c r="G9" s="12">
        <v>-0.65959999999999996</v>
      </c>
      <c r="H9" s="12">
        <v>-0.19520000000000001</v>
      </c>
      <c r="I9" s="13">
        <f>(1-EXP(B9))*100</f>
        <v>34.779738100286536</v>
      </c>
      <c r="J9" s="11" t="s">
        <v>14</v>
      </c>
      <c r="K9" s="12">
        <v>-0.35670000000000002</v>
      </c>
      <c r="L9" s="12">
        <v>0.10009999999999999</v>
      </c>
      <c r="M9" s="12">
        <v>-3.5640999999999998</v>
      </c>
      <c r="N9" s="12">
        <v>72</v>
      </c>
      <c r="O9" s="12">
        <v>6.9999999999999999E-4</v>
      </c>
      <c r="P9" s="12">
        <v>-0.55620000000000003</v>
      </c>
      <c r="Q9" s="12">
        <v>-0.15720000000000001</v>
      </c>
      <c r="R9" s="13">
        <f>(1-EXP(K9))*100</f>
        <v>30.001753902315698</v>
      </c>
      <c r="S9" s="7"/>
      <c r="T9" s="7"/>
      <c r="U9" s="7"/>
      <c r="V9" s="7"/>
      <c r="W9" s="7"/>
      <c r="X9" s="7"/>
      <c r="Y9" s="7"/>
      <c r="Z9" s="7"/>
      <c r="AA9" s="2"/>
      <c r="AB9" s="2"/>
      <c r="AC9" s="2"/>
      <c r="AD9" s="2"/>
      <c r="AE9" s="2"/>
      <c r="AF9" s="2"/>
      <c r="AG9" s="2"/>
    </row>
    <row r="10" spans="1:33" x14ac:dyDescent="0.2">
      <c r="A10" s="15" t="s">
        <v>37</v>
      </c>
      <c r="B10" s="7"/>
      <c r="E10" s="16"/>
      <c r="F10" s="17"/>
      <c r="G10" s="16"/>
      <c r="H10" s="16"/>
      <c r="I10" s="18"/>
      <c r="J10" s="15" t="s">
        <v>38</v>
      </c>
      <c r="K10" s="7"/>
      <c r="N10" s="16"/>
      <c r="O10" s="17"/>
      <c r="P10" s="16"/>
      <c r="Q10" s="16"/>
      <c r="R10" s="18"/>
    </row>
    <row r="11" spans="1:33" x14ac:dyDescent="0.2">
      <c r="B11" s="7"/>
      <c r="E11" s="16"/>
      <c r="F11" s="17"/>
      <c r="G11" s="16"/>
      <c r="H11" s="16"/>
      <c r="I11" s="18"/>
      <c r="K11" s="7"/>
      <c r="N11" s="16"/>
      <c r="O11" s="17"/>
      <c r="P11" s="16"/>
      <c r="Q11" s="16"/>
      <c r="R11" s="18"/>
    </row>
    <row r="12" spans="1:33" s="6" customFormat="1" x14ac:dyDescent="0.2">
      <c r="A12" s="3" t="s">
        <v>47</v>
      </c>
      <c r="B12" s="4" t="s">
        <v>15</v>
      </c>
      <c r="C12" s="4" t="s">
        <v>16</v>
      </c>
      <c r="D12" s="4" t="s">
        <v>2</v>
      </c>
      <c r="E12" s="4" t="s">
        <v>3</v>
      </c>
      <c r="F12" s="4" t="s">
        <v>4</v>
      </c>
      <c r="G12" s="4" t="s">
        <v>5</v>
      </c>
      <c r="H12" s="4" t="s">
        <v>6</v>
      </c>
      <c r="I12" s="4" t="s">
        <v>7</v>
      </c>
      <c r="J12" s="3" t="s">
        <v>47</v>
      </c>
      <c r="K12" s="4" t="s">
        <v>15</v>
      </c>
      <c r="L12" s="4" t="s">
        <v>16</v>
      </c>
      <c r="M12" s="4" t="s">
        <v>2</v>
      </c>
      <c r="N12" s="4" t="s">
        <v>3</v>
      </c>
      <c r="O12" s="4" t="s">
        <v>4</v>
      </c>
      <c r="P12" s="4" t="s">
        <v>5</v>
      </c>
      <c r="Q12" s="4" t="s">
        <v>6</v>
      </c>
      <c r="R12" s="4" t="s">
        <v>7</v>
      </c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</row>
    <row r="13" spans="1:33" x14ac:dyDescent="0.2">
      <c r="A13" s="1" t="s">
        <v>17</v>
      </c>
      <c r="B13" s="9">
        <v>-2.7699999999999999E-2</v>
      </c>
      <c r="C13" s="9">
        <v>1.3100000000000001E-2</v>
      </c>
      <c r="D13" s="9">
        <v>-2.1055000000000001</v>
      </c>
      <c r="E13" s="9">
        <v>75</v>
      </c>
      <c r="F13" s="9">
        <v>3.8600000000000002E-2</v>
      </c>
      <c r="G13" s="9">
        <v>-5.3900000000000003E-2</v>
      </c>
      <c r="H13" s="9">
        <v>-1.5E-3</v>
      </c>
      <c r="I13" s="10">
        <f>(1-EXP(B13))*100</f>
        <v>2.7319872926860111</v>
      </c>
      <c r="J13" s="2" t="s">
        <v>17</v>
      </c>
      <c r="K13" s="7">
        <v>-5.5199999999999999E-2</v>
      </c>
      <c r="L13" s="7">
        <v>6.6299999999999998E-2</v>
      </c>
      <c r="M13" s="7">
        <v>-0.83309999999999995</v>
      </c>
      <c r="N13" s="7">
        <v>69</v>
      </c>
      <c r="O13" s="7">
        <v>0.40760000000000002</v>
      </c>
      <c r="P13" s="7">
        <v>-0.18740000000000001</v>
      </c>
      <c r="Q13" s="7">
        <v>7.6999999999999999E-2</v>
      </c>
      <c r="R13" s="8">
        <f>(1-EXP(K13))*100</f>
        <v>5.370413014766573</v>
      </c>
    </row>
    <row r="14" spans="1:33" x14ac:dyDescent="0.2">
      <c r="A14" s="2" t="s">
        <v>18</v>
      </c>
      <c r="B14" s="7">
        <v>-0.15040000000000001</v>
      </c>
      <c r="C14" s="7">
        <v>0.10639999999999999</v>
      </c>
      <c r="D14" s="7">
        <v>-1.4141999999999999</v>
      </c>
      <c r="E14" s="7">
        <v>75</v>
      </c>
      <c r="F14" s="7">
        <v>0.1615</v>
      </c>
      <c r="G14" s="7">
        <v>-0.36230000000000001</v>
      </c>
      <c r="H14" s="7">
        <v>6.1499999999999999E-2</v>
      </c>
      <c r="I14" s="8">
        <f>(1-EXP(B14))*100</f>
        <v>13.963623791805412</v>
      </c>
      <c r="J14" s="2" t="s">
        <v>18</v>
      </c>
      <c r="K14" s="7">
        <v>-0.47549999999999998</v>
      </c>
      <c r="L14" s="7">
        <v>0.37490000000000001</v>
      </c>
      <c r="M14" s="7">
        <v>-1.2685999999999999</v>
      </c>
      <c r="N14" s="7">
        <v>69</v>
      </c>
      <c r="O14" s="7">
        <v>0.2089</v>
      </c>
      <c r="P14" s="7">
        <v>-1.2234</v>
      </c>
      <c r="Q14" s="7">
        <v>0.27229999999999999</v>
      </c>
      <c r="R14" s="8">
        <f>(1-EXP(K14))*100</f>
        <v>37.842580834053464</v>
      </c>
    </row>
    <row r="15" spans="1:33" x14ac:dyDescent="0.2">
      <c r="A15" s="1" t="s">
        <v>19</v>
      </c>
      <c r="B15" s="9">
        <v>-0.2208</v>
      </c>
      <c r="C15" s="9">
        <v>6.2799999999999995E-2</v>
      </c>
      <c r="D15" s="9">
        <v>-3.5171000000000001</v>
      </c>
      <c r="E15" s="9">
        <v>75</v>
      </c>
      <c r="F15" s="9">
        <v>6.9999999999999999E-4</v>
      </c>
      <c r="G15" s="9">
        <v>-0.34589999999999999</v>
      </c>
      <c r="H15" s="9">
        <v>-9.5699999999999993E-2</v>
      </c>
      <c r="I15" s="10">
        <f>(1-EXP(B15))*100</f>
        <v>19.812296033834407</v>
      </c>
      <c r="J15" s="1" t="s">
        <v>19</v>
      </c>
      <c r="K15" s="9">
        <v>-0.17030000000000001</v>
      </c>
      <c r="L15" s="9">
        <v>4.6399999999999997E-2</v>
      </c>
      <c r="M15" s="9">
        <v>-3.67</v>
      </c>
      <c r="N15" s="9">
        <v>69</v>
      </c>
      <c r="O15" s="9">
        <v>5.0000000000000001E-4</v>
      </c>
      <c r="P15" s="9">
        <v>-0.26290000000000002</v>
      </c>
      <c r="Q15" s="9">
        <v>-7.7700000000000005E-2</v>
      </c>
      <c r="R15" s="10">
        <f>(1-EXP(K15))*100</f>
        <v>15.65882448874747</v>
      </c>
    </row>
    <row r="16" spans="1:33" x14ac:dyDescent="0.2">
      <c r="A16" s="2" t="s">
        <v>20</v>
      </c>
      <c r="B16" s="7">
        <v>-9.2600000000000002E-2</v>
      </c>
      <c r="C16" s="7">
        <v>5.6099999999999997E-2</v>
      </c>
      <c r="D16" s="7">
        <v>-1.6523000000000001</v>
      </c>
      <c r="E16" s="7">
        <v>75</v>
      </c>
      <c r="F16" s="7">
        <v>0.1026</v>
      </c>
      <c r="G16" s="7">
        <v>-0.20430000000000001</v>
      </c>
      <c r="H16" s="7">
        <v>1.9E-2</v>
      </c>
      <c r="I16" s="8">
        <f>(1-EXP(B16))*100</f>
        <v>8.8441949398540558</v>
      </c>
      <c r="J16" s="1" t="s">
        <v>20</v>
      </c>
      <c r="K16" s="9">
        <v>-0.51060000000000005</v>
      </c>
      <c r="L16" s="9">
        <v>6.5600000000000006E-2</v>
      </c>
      <c r="M16" s="9">
        <v>-7.7823000000000002</v>
      </c>
      <c r="N16" s="9">
        <v>69</v>
      </c>
      <c r="O16" s="19" t="s">
        <v>21</v>
      </c>
      <c r="P16" s="9">
        <v>-0.64149999999999996</v>
      </c>
      <c r="Q16" s="9">
        <v>-0.37969999999999998</v>
      </c>
      <c r="R16" s="10">
        <f>(1-EXP(K16))*100</f>
        <v>39.98646104674318</v>
      </c>
    </row>
    <row r="17" spans="1:33" s="14" customFormat="1" x14ac:dyDescent="0.2">
      <c r="A17" s="14" t="s">
        <v>22</v>
      </c>
      <c r="B17" s="20">
        <v>-9.4000000000000004E-3</v>
      </c>
      <c r="C17" s="20">
        <v>5.1400000000000001E-2</v>
      </c>
      <c r="D17" s="20">
        <v>-0.1837</v>
      </c>
      <c r="E17" s="20">
        <v>75</v>
      </c>
      <c r="F17" s="20">
        <v>0.8548</v>
      </c>
      <c r="G17" s="20">
        <v>-0.1119</v>
      </c>
      <c r="H17" s="20">
        <v>9.2999999999999999E-2</v>
      </c>
      <c r="I17" s="21">
        <f>(1-EXP(B17))*100</f>
        <v>0.93559581059652341</v>
      </c>
      <c r="J17" s="14" t="s">
        <v>22</v>
      </c>
      <c r="K17" s="20">
        <v>-5.0000000000000001E-3</v>
      </c>
      <c r="L17" s="20">
        <v>8.8999999999999996E-2</v>
      </c>
      <c r="M17" s="20">
        <v>-5.6399999999999999E-2</v>
      </c>
      <c r="N17" s="20">
        <v>69</v>
      </c>
      <c r="O17" s="20">
        <v>0.95520000000000005</v>
      </c>
      <c r="P17" s="20">
        <v>-0.1825</v>
      </c>
      <c r="Q17" s="20">
        <v>0.17249999999999999</v>
      </c>
      <c r="R17" s="21">
        <f>(1-EXP(K17))*100</f>
        <v>0.49875208073176802</v>
      </c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</row>
    <row r="18" spans="1:33" x14ac:dyDescent="0.2">
      <c r="A18" s="15" t="s">
        <v>39</v>
      </c>
      <c r="B18" s="7"/>
      <c r="E18" s="16"/>
      <c r="F18" s="17"/>
      <c r="G18" s="16"/>
      <c r="H18" s="16"/>
      <c r="I18" s="18"/>
      <c r="J18" s="22" t="s">
        <v>40</v>
      </c>
      <c r="K18" s="7"/>
      <c r="N18" s="16"/>
      <c r="O18" s="17"/>
      <c r="P18" s="16"/>
      <c r="Q18" s="16"/>
      <c r="R18" s="18"/>
    </row>
    <row r="19" spans="1:33" x14ac:dyDescent="0.2">
      <c r="A19" s="2" t="s">
        <v>23</v>
      </c>
      <c r="I19" s="8"/>
      <c r="R19" s="8"/>
    </row>
    <row r="20" spans="1:33" s="6" customFormat="1" x14ac:dyDescent="0.2">
      <c r="A20" s="3" t="s">
        <v>24</v>
      </c>
      <c r="B20" s="4" t="s">
        <v>15</v>
      </c>
      <c r="C20" s="4" t="s">
        <v>16</v>
      </c>
      <c r="D20" s="4" t="s">
        <v>2</v>
      </c>
      <c r="E20" s="4" t="s">
        <v>3</v>
      </c>
      <c r="F20" s="4" t="s">
        <v>4</v>
      </c>
      <c r="G20" s="4" t="s">
        <v>5</v>
      </c>
      <c r="H20" s="4" t="s">
        <v>6</v>
      </c>
      <c r="I20" s="4" t="s">
        <v>7</v>
      </c>
      <c r="J20" s="3" t="s">
        <v>24</v>
      </c>
      <c r="K20" s="4" t="s">
        <v>15</v>
      </c>
      <c r="L20" s="4" t="s">
        <v>16</v>
      </c>
      <c r="M20" s="4" t="s">
        <v>2</v>
      </c>
      <c r="N20" s="4" t="s">
        <v>3</v>
      </c>
      <c r="O20" s="4" t="s">
        <v>4</v>
      </c>
      <c r="P20" s="4" t="s">
        <v>5</v>
      </c>
      <c r="Q20" s="4" t="s">
        <v>6</v>
      </c>
      <c r="R20" s="4" t="s">
        <v>7</v>
      </c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</row>
    <row r="21" spans="1:33" x14ac:dyDescent="0.2">
      <c r="A21" s="1" t="s">
        <v>25</v>
      </c>
      <c r="B21" s="19">
        <v>-0.3518</v>
      </c>
      <c r="C21" s="19">
        <v>5.5300000000000002E-2</v>
      </c>
      <c r="D21" s="19">
        <v>-6.3628999999999998</v>
      </c>
      <c r="E21" s="19">
        <v>76</v>
      </c>
      <c r="F21" s="19" t="s">
        <v>21</v>
      </c>
      <c r="G21" s="19">
        <v>-0.46189999999999998</v>
      </c>
      <c r="H21" s="19">
        <v>-0.2417</v>
      </c>
      <c r="I21" s="10">
        <f>(1-EXP(B21))*100</f>
        <v>29.657920793272364</v>
      </c>
      <c r="J21" s="1" t="s">
        <v>25</v>
      </c>
      <c r="K21" s="9">
        <v>-0.71930000000000005</v>
      </c>
      <c r="L21" s="9">
        <v>0.18629999999999999</v>
      </c>
      <c r="M21" s="9">
        <v>-3.8618000000000001</v>
      </c>
      <c r="N21" s="9">
        <v>70</v>
      </c>
      <c r="O21" s="9">
        <v>2.0000000000000001E-4</v>
      </c>
      <c r="P21" s="9">
        <v>-1.0907</v>
      </c>
      <c r="Q21" s="9">
        <v>-0.3478</v>
      </c>
      <c r="R21" s="10">
        <f>(1-EXP(K21))*100</f>
        <v>51.290689817872284</v>
      </c>
    </row>
    <row r="22" spans="1:33" x14ac:dyDescent="0.2">
      <c r="A22" s="2" t="s">
        <v>26</v>
      </c>
      <c r="B22" s="17">
        <v>-6.6E-3</v>
      </c>
      <c r="C22" s="17">
        <v>1.41E-2</v>
      </c>
      <c r="D22" s="17">
        <v>-0.47210000000000002</v>
      </c>
      <c r="E22" s="17">
        <v>76</v>
      </c>
      <c r="F22" s="17">
        <v>0.63819999999999999</v>
      </c>
      <c r="G22" s="17">
        <v>-3.4599999999999999E-2</v>
      </c>
      <c r="H22" s="17">
        <v>2.1399999999999999E-2</v>
      </c>
      <c r="I22" s="8">
        <f>(1-EXP(B22))*100</f>
        <v>0.65782678370428505</v>
      </c>
      <c r="J22" s="2" t="s">
        <v>26</v>
      </c>
      <c r="K22" s="7">
        <v>-9.9000000000000008E-3</v>
      </c>
      <c r="L22" s="7">
        <v>4.6899999999999997E-2</v>
      </c>
      <c r="M22" s="7">
        <v>-0.21190000000000001</v>
      </c>
      <c r="N22" s="7">
        <v>70</v>
      </c>
      <c r="O22" s="7">
        <v>0.83279999999999998</v>
      </c>
      <c r="P22" s="7">
        <v>-0.10349999999999999</v>
      </c>
      <c r="Q22" s="7">
        <v>8.3599999999999994E-2</v>
      </c>
      <c r="R22" s="8">
        <f>(1-EXP(K22))*100</f>
        <v>0.98511563170428085</v>
      </c>
      <c r="T22" s="7"/>
      <c r="U22" s="7"/>
      <c r="V22" s="7"/>
      <c r="W22" s="7"/>
      <c r="X22" s="7"/>
      <c r="Y22" s="7"/>
      <c r="Z22" s="7"/>
    </row>
    <row r="23" spans="1:33" x14ac:dyDescent="0.2">
      <c r="A23" s="1" t="s">
        <v>27</v>
      </c>
      <c r="B23" s="19">
        <v>-0.11</v>
      </c>
      <c r="C23" s="19">
        <v>2.6800000000000001E-2</v>
      </c>
      <c r="D23" s="19">
        <v>-4.1047000000000002</v>
      </c>
      <c r="E23" s="19">
        <v>76</v>
      </c>
      <c r="F23" s="19">
        <v>1E-4</v>
      </c>
      <c r="G23" s="19">
        <v>-0.16339999999999999</v>
      </c>
      <c r="H23" s="19">
        <v>-5.6599999999999998E-2</v>
      </c>
      <c r="I23" s="10">
        <f>(1-EXP(B23))*100</f>
        <v>10.416586470347177</v>
      </c>
      <c r="J23" s="1" t="s">
        <v>27</v>
      </c>
      <c r="K23" s="9">
        <v>-0.32669999999999999</v>
      </c>
      <c r="L23" s="9">
        <v>0.1628</v>
      </c>
      <c r="M23" s="9">
        <v>-2.0068000000000001</v>
      </c>
      <c r="N23" s="9">
        <v>70</v>
      </c>
      <c r="O23" s="9">
        <v>4.8599999999999997E-2</v>
      </c>
      <c r="P23" s="9">
        <v>-0.65139999999999998</v>
      </c>
      <c r="Q23" s="9">
        <v>-2E-3</v>
      </c>
      <c r="R23" s="10">
        <f>(1-EXP(K23))*100</f>
        <v>27.869989939847141</v>
      </c>
      <c r="S23" s="7"/>
      <c r="T23" s="7"/>
      <c r="U23" s="7"/>
      <c r="V23" s="7"/>
      <c r="W23" s="7"/>
      <c r="X23" s="7"/>
      <c r="Y23" s="7"/>
      <c r="Z23" s="7"/>
    </row>
    <row r="24" spans="1:33" s="14" customFormat="1" x14ac:dyDescent="0.2">
      <c r="A24" s="14" t="s">
        <v>28</v>
      </c>
      <c r="B24" s="23">
        <v>0.13689999999999999</v>
      </c>
      <c r="C24" s="23">
        <v>0.11650000000000001</v>
      </c>
      <c r="D24" s="23">
        <v>1.1755</v>
      </c>
      <c r="E24" s="23">
        <v>76</v>
      </c>
      <c r="F24" s="23">
        <v>0.24349999999999999</v>
      </c>
      <c r="G24" s="23">
        <v>-9.5100000000000004E-2</v>
      </c>
      <c r="H24" s="23">
        <v>0.36890000000000001</v>
      </c>
      <c r="I24" s="21">
        <f>(EXP(B24)-1)*100</f>
        <v>14.671347143949575</v>
      </c>
      <c r="J24" s="14" t="s">
        <v>28</v>
      </c>
      <c r="K24" s="20">
        <v>0.1434</v>
      </c>
      <c r="L24" s="20">
        <v>0.1386</v>
      </c>
      <c r="M24" s="20">
        <v>1.0347999999999999</v>
      </c>
      <c r="N24" s="20">
        <v>70</v>
      </c>
      <c r="O24" s="20">
        <v>0.30430000000000001</v>
      </c>
      <c r="P24" s="20">
        <v>-0.13300000000000001</v>
      </c>
      <c r="Q24" s="20">
        <v>0.4199</v>
      </c>
      <c r="R24" s="21">
        <f>(EXP(K24)-1)*100</f>
        <v>15.419138589736869</v>
      </c>
      <c r="S24" s="7"/>
      <c r="T24" s="7"/>
      <c r="U24" s="7"/>
      <c r="V24" s="7"/>
      <c r="W24" s="7"/>
      <c r="X24" s="7"/>
      <c r="Y24" s="7"/>
      <c r="Z24" s="7"/>
      <c r="AA24" s="2"/>
      <c r="AB24" s="2"/>
      <c r="AC24" s="2"/>
      <c r="AD24" s="2"/>
      <c r="AE24" s="2"/>
      <c r="AF24" s="2"/>
      <c r="AG24" s="2"/>
    </row>
    <row r="25" spans="1:33" x14ac:dyDescent="0.2">
      <c r="A25" s="15" t="s">
        <v>41</v>
      </c>
      <c r="B25" s="7"/>
      <c r="E25" s="16"/>
      <c r="F25" s="17"/>
      <c r="G25" s="16"/>
      <c r="H25" s="16"/>
      <c r="I25" s="18"/>
      <c r="J25" s="22" t="s">
        <v>42</v>
      </c>
      <c r="K25" s="7"/>
      <c r="N25" s="16"/>
      <c r="O25" s="17"/>
      <c r="P25" s="16"/>
      <c r="Q25" s="16"/>
      <c r="R25" s="18"/>
      <c r="T25" s="7"/>
      <c r="U25" s="7"/>
      <c r="V25" s="7"/>
      <c r="W25" s="7"/>
      <c r="X25" s="7"/>
      <c r="Y25" s="7"/>
    </row>
    <row r="27" spans="1:33" s="6" customFormat="1" x14ac:dyDescent="0.2">
      <c r="A27" s="3" t="s">
        <v>45</v>
      </c>
      <c r="B27" s="4" t="s">
        <v>15</v>
      </c>
      <c r="C27" s="4" t="s">
        <v>16</v>
      </c>
      <c r="D27" s="4" t="s">
        <v>2</v>
      </c>
      <c r="E27" s="4" t="s">
        <v>3</v>
      </c>
      <c r="F27" s="4" t="s">
        <v>4</v>
      </c>
      <c r="G27" s="4" t="s">
        <v>5</v>
      </c>
      <c r="H27" s="4" t="s">
        <v>6</v>
      </c>
      <c r="I27" s="4" t="s">
        <v>7</v>
      </c>
      <c r="J27" s="3" t="s">
        <v>45</v>
      </c>
      <c r="K27" s="4" t="s">
        <v>15</v>
      </c>
      <c r="L27" s="4" t="s">
        <v>16</v>
      </c>
      <c r="M27" s="4" t="s">
        <v>2</v>
      </c>
      <c r="N27" s="4" t="s">
        <v>3</v>
      </c>
      <c r="O27" s="4" t="s">
        <v>4</v>
      </c>
      <c r="P27" s="4" t="s">
        <v>5</v>
      </c>
      <c r="Q27" s="4" t="s">
        <v>6</v>
      </c>
      <c r="R27" s="4" t="s">
        <v>7</v>
      </c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</row>
    <row r="28" spans="1:33" x14ac:dyDescent="0.2">
      <c r="A28" s="2" t="s">
        <v>36</v>
      </c>
      <c r="B28" s="7">
        <v>-7.9000000000000001E-2</v>
      </c>
      <c r="C28" s="7">
        <v>5.7099999999999998E-2</v>
      </c>
      <c r="D28" s="7">
        <v>-1.383</v>
      </c>
      <c r="E28" s="7">
        <v>76</v>
      </c>
      <c r="F28" s="7">
        <v>0.17069999999999999</v>
      </c>
      <c r="G28" s="7">
        <v>-0.19270000000000001</v>
      </c>
      <c r="H28" s="7">
        <v>3.4799999999999998E-2</v>
      </c>
      <c r="I28" s="8">
        <f>(1-EXP(B28))*100</f>
        <v>7.5960075554913242</v>
      </c>
      <c r="J28" s="2" t="s">
        <v>36</v>
      </c>
      <c r="K28" s="7">
        <v>-0.40820000000000001</v>
      </c>
      <c r="L28" s="7">
        <v>0.24940000000000001</v>
      </c>
      <c r="M28" s="7">
        <v>-1.637</v>
      </c>
      <c r="N28" s="7">
        <v>70</v>
      </c>
      <c r="O28" s="7">
        <v>0.1061</v>
      </c>
      <c r="P28" s="7">
        <v>-0.90549999999999997</v>
      </c>
      <c r="Q28" s="7">
        <v>8.9099999999999999E-2</v>
      </c>
      <c r="R28" s="8">
        <f t="shared" ref="R28:R30" si="0">(1-EXP(K28))*100</f>
        <v>33.515410365467154</v>
      </c>
    </row>
    <row r="29" spans="1:33" x14ac:dyDescent="0.2">
      <c r="A29" s="1" t="s">
        <v>33</v>
      </c>
      <c r="B29" s="9">
        <v>-9.2600000000000002E-2</v>
      </c>
      <c r="C29" s="9">
        <v>3.8800000000000001E-2</v>
      </c>
      <c r="D29" s="9">
        <v>-2.3871000000000002</v>
      </c>
      <c r="E29" s="9">
        <v>76</v>
      </c>
      <c r="F29" s="9">
        <v>1.95E-2</v>
      </c>
      <c r="G29" s="9">
        <v>-0.1699</v>
      </c>
      <c r="H29" s="9">
        <v>-1.5299999999999999E-2</v>
      </c>
      <c r="I29" s="10">
        <f t="shared" ref="I29:I30" si="1">(1-EXP(B29))*100</f>
        <v>8.8441949398540558</v>
      </c>
      <c r="J29" s="2" t="s">
        <v>33</v>
      </c>
      <c r="K29" s="7">
        <v>-9.5200000000000007E-2</v>
      </c>
      <c r="L29" s="7">
        <v>0.1086</v>
      </c>
      <c r="M29" s="7">
        <v>-0.87670000000000003</v>
      </c>
      <c r="N29" s="7">
        <v>70</v>
      </c>
      <c r="O29" s="7">
        <v>0.3836</v>
      </c>
      <c r="P29" s="7">
        <v>-0.31180000000000002</v>
      </c>
      <c r="Q29" s="7">
        <v>0.12139999999999999</v>
      </c>
      <c r="R29" s="8">
        <f t="shared" si="0"/>
        <v>9.0808921932415956</v>
      </c>
    </row>
    <row r="30" spans="1:33" x14ac:dyDescent="0.2">
      <c r="A30" s="2" t="s">
        <v>34</v>
      </c>
      <c r="B30" s="7">
        <v>-5.8799999999999998E-2</v>
      </c>
      <c r="C30" s="7">
        <v>3.4700000000000002E-2</v>
      </c>
      <c r="D30" s="7">
        <v>-1.6947000000000001</v>
      </c>
      <c r="E30" s="7">
        <v>76</v>
      </c>
      <c r="F30" s="7">
        <v>9.4200000000000006E-2</v>
      </c>
      <c r="G30" s="7">
        <v>-0.128</v>
      </c>
      <c r="H30" s="7">
        <v>1.03E-2</v>
      </c>
      <c r="I30" s="8">
        <f t="shared" si="1"/>
        <v>5.7104670633676413</v>
      </c>
      <c r="J30" s="2" t="s">
        <v>34</v>
      </c>
      <c r="K30" s="7">
        <v>-0.16719999999999999</v>
      </c>
      <c r="L30" s="7">
        <v>0.1225</v>
      </c>
      <c r="M30" s="7">
        <v>-1.3645</v>
      </c>
      <c r="N30" s="7">
        <v>70</v>
      </c>
      <c r="O30" s="7">
        <v>0.17680000000000001</v>
      </c>
      <c r="P30" s="7">
        <v>-0.41149999999999998</v>
      </c>
      <c r="Q30" s="7">
        <v>7.7200000000000005E-2</v>
      </c>
      <c r="R30" s="8">
        <f t="shared" si="0"/>
        <v>15.396961166221512</v>
      </c>
    </row>
    <row r="31" spans="1:33" s="14" customFormat="1" x14ac:dyDescent="0.2">
      <c r="A31" s="14" t="s">
        <v>35</v>
      </c>
      <c r="B31" s="20">
        <v>3.0800000000000001E-2</v>
      </c>
      <c r="C31" s="20">
        <v>3.2899999999999999E-2</v>
      </c>
      <c r="D31" s="20">
        <v>0.93630000000000002</v>
      </c>
      <c r="E31" s="20">
        <v>76</v>
      </c>
      <c r="F31" s="20">
        <v>0.35210000000000002</v>
      </c>
      <c r="G31" s="20">
        <v>-3.4799999999999998E-2</v>
      </c>
      <c r="H31" s="20">
        <v>9.6500000000000002E-2</v>
      </c>
      <c r="I31" s="21">
        <f>(EXP(B31)-1)*100</f>
        <v>3.1279227414080291</v>
      </c>
      <c r="J31" s="14" t="s">
        <v>35</v>
      </c>
      <c r="K31" s="20">
        <v>8.4699999999999998E-2</v>
      </c>
      <c r="L31" s="20">
        <v>7.8100000000000003E-2</v>
      </c>
      <c r="M31" s="20">
        <v>1.0837000000000001</v>
      </c>
      <c r="N31" s="20">
        <v>70</v>
      </c>
      <c r="O31" s="20">
        <v>0.28220000000000001</v>
      </c>
      <c r="P31" s="20">
        <v>-7.1099999999999997E-2</v>
      </c>
      <c r="Q31" s="20">
        <v>0.24049999999999999</v>
      </c>
      <c r="R31" s="21">
        <f>(EXP(K31)-1)*100</f>
        <v>8.8390500565758359</v>
      </c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</row>
    <row r="32" spans="1:33" x14ac:dyDescent="0.2">
      <c r="A32" s="15" t="s">
        <v>43</v>
      </c>
      <c r="B32" s="7"/>
      <c r="E32" s="16"/>
      <c r="F32" s="17"/>
      <c r="G32" s="16"/>
      <c r="H32" s="16"/>
      <c r="I32" s="18"/>
      <c r="J32" s="22" t="s">
        <v>44</v>
      </c>
      <c r="K32" s="7"/>
      <c r="N32" s="16"/>
      <c r="O32" s="17"/>
      <c r="P32" s="16"/>
      <c r="Q32" s="16"/>
      <c r="R32" s="18"/>
    </row>
    <row r="33" spans="1:33" x14ac:dyDescent="0.2">
      <c r="B33" s="7"/>
      <c r="E33" s="16"/>
      <c r="F33" s="17"/>
      <c r="G33" s="16"/>
      <c r="H33" s="16"/>
      <c r="I33" s="18"/>
      <c r="K33" s="7"/>
      <c r="N33" s="16"/>
      <c r="O33" s="17"/>
      <c r="P33" s="16"/>
      <c r="Q33" s="16"/>
      <c r="R33" s="18"/>
    </row>
    <row r="34" spans="1:33" s="6" customFormat="1" x14ac:dyDescent="0.2">
      <c r="A34" s="24" t="s">
        <v>29</v>
      </c>
      <c r="B34" s="4" t="s">
        <v>15</v>
      </c>
      <c r="C34" s="4" t="s">
        <v>16</v>
      </c>
      <c r="D34" s="4" t="s">
        <v>2</v>
      </c>
      <c r="E34" s="4" t="s">
        <v>3</v>
      </c>
      <c r="F34" s="4" t="s">
        <v>4</v>
      </c>
      <c r="G34" s="4" t="s">
        <v>5</v>
      </c>
      <c r="H34" s="4" t="s">
        <v>6</v>
      </c>
      <c r="I34" s="4" t="s">
        <v>7</v>
      </c>
      <c r="J34" s="25" t="s">
        <v>29</v>
      </c>
      <c r="K34" s="4" t="s">
        <v>15</v>
      </c>
      <c r="L34" s="4" t="s">
        <v>16</v>
      </c>
      <c r="M34" s="4" t="s">
        <v>2</v>
      </c>
      <c r="N34" s="4" t="s">
        <v>3</v>
      </c>
      <c r="O34" s="4" t="s">
        <v>4</v>
      </c>
      <c r="P34" s="4" t="s">
        <v>5</v>
      </c>
      <c r="Q34" s="4" t="s">
        <v>6</v>
      </c>
      <c r="R34" s="4" t="s">
        <v>7</v>
      </c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</row>
    <row r="35" spans="1:33" x14ac:dyDescent="0.2">
      <c r="A35" s="26" t="s">
        <v>30</v>
      </c>
      <c r="B35" s="7">
        <v>3.2000000000000002E-3</v>
      </c>
      <c r="C35" s="7">
        <v>3.8999999999999998E-3</v>
      </c>
      <c r="D35" s="7">
        <v>0.82350000000000001</v>
      </c>
      <c r="E35" s="7">
        <v>34</v>
      </c>
      <c r="F35" s="7">
        <v>0.41589999999999999</v>
      </c>
      <c r="G35" s="7">
        <v>-4.7000000000000002E-3</v>
      </c>
      <c r="H35" s="7">
        <v>1.0999999999999999E-2</v>
      </c>
      <c r="I35" s="8">
        <f>(EXP(B35)-1)*100</f>
        <v>0.3205125465705283</v>
      </c>
      <c r="J35" s="26" t="s">
        <v>30</v>
      </c>
      <c r="K35" s="7">
        <v>2.5000000000000001E-3</v>
      </c>
      <c r="L35" s="7">
        <v>4.1999999999999997E-3</v>
      </c>
      <c r="M35" s="7">
        <v>0.59289999999999998</v>
      </c>
      <c r="N35" s="7">
        <v>31</v>
      </c>
      <c r="O35" s="7">
        <v>0.55759999999999998</v>
      </c>
      <c r="P35" s="7">
        <v>-6.1000000000000004E-3</v>
      </c>
      <c r="Q35" s="7">
        <v>1.0999999999999999E-2</v>
      </c>
      <c r="R35" s="8">
        <f>(EXP(K35)-1)*100</f>
        <v>0.25031276057951857</v>
      </c>
    </row>
    <row r="36" spans="1:33" x14ac:dyDescent="0.2">
      <c r="A36" s="26" t="s">
        <v>31</v>
      </c>
      <c r="B36" s="7">
        <v>0.73089999999999999</v>
      </c>
      <c r="C36" s="7">
        <v>0.5595</v>
      </c>
      <c r="D36" s="7">
        <v>1.3064</v>
      </c>
      <c r="E36" s="7">
        <v>16</v>
      </c>
      <c r="F36" s="7">
        <v>0.2099</v>
      </c>
      <c r="G36" s="7">
        <v>-0.4551</v>
      </c>
      <c r="H36" s="7">
        <v>1.9169</v>
      </c>
      <c r="I36" s="8">
        <f>(EXP(B36)-1)*100</f>
        <v>107.69490208808543</v>
      </c>
      <c r="J36" s="26" t="s">
        <v>31</v>
      </c>
      <c r="K36" s="7">
        <v>0.63729999999999998</v>
      </c>
      <c r="L36" s="7">
        <v>0.64739999999999998</v>
      </c>
      <c r="M36" s="7">
        <v>0.98450000000000004</v>
      </c>
      <c r="N36" s="7">
        <v>15</v>
      </c>
      <c r="O36" s="7">
        <v>0.34050000000000002</v>
      </c>
      <c r="P36" s="7">
        <v>-0.74250000000000005</v>
      </c>
      <c r="Q36" s="7">
        <v>2.0171999999999999</v>
      </c>
      <c r="R36" s="8">
        <f>(EXP(K36)-1)*100</f>
        <v>89.136728738642461</v>
      </c>
    </row>
    <row r="37" spans="1:33" s="14" customFormat="1" x14ac:dyDescent="0.2">
      <c r="A37" s="27" t="s">
        <v>32</v>
      </c>
      <c r="B37" s="20">
        <v>1E-4</v>
      </c>
      <c r="C37" s="20">
        <v>2.0000000000000001E-4</v>
      </c>
      <c r="D37" s="20">
        <v>0.65429999999999999</v>
      </c>
      <c r="E37" s="20">
        <v>33</v>
      </c>
      <c r="F37" s="20">
        <v>0.51749999999999996</v>
      </c>
      <c r="G37" s="20">
        <v>-2.0000000000000001E-4</v>
      </c>
      <c r="H37" s="20">
        <v>5.0000000000000001E-4</v>
      </c>
      <c r="I37" s="21">
        <f>(EXP(B37)-1)*100</f>
        <v>1.000050001667141E-2</v>
      </c>
      <c r="J37" s="27" t="s">
        <v>32</v>
      </c>
      <c r="K37" s="20">
        <v>1E-4</v>
      </c>
      <c r="L37" s="20">
        <v>2.9999999999999997E-4</v>
      </c>
      <c r="M37" s="20">
        <v>0.41349999999999998</v>
      </c>
      <c r="N37" s="20">
        <v>30</v>
      </c>
      <c r="O37" s="20">
        <v>0.68220000000000003</v>
      </c>
      <c r="P37" s="20">
        <v>-5.9999999999999995E-4</v>
      </c>
      <c r="Q37" s="20">
        <v>8.0000000000000004E-4</v>
      </c>
      <c r="R37" s="21">
        <f>(EXP(K37)-1)*100</f>
        <v>1.000050001667141E-2</v>
      </c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</row>
    <row r="38" spans="1:33" x14ac:dyDescent="0.2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</row>
    <row r="39" spans="1:33" x14ac:dyDescent="0.2">
      <c r="J39" s="7"/>
      <c r="K39" s="7"/>
      <c r="L39" s="7"/>
      <c r="M39" s="7"/>
      <c r="N39" s="7"/>
      <c r="O39" s="7"/>
      <c r="P39" s="7"/>
      <c r="Q39" s="7"/>
      <c r="R39" s="7"/>
    </row>
    <row r="40" spans="1:33" x14ac:dyDescent="0.2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</row>
    <row r="41" spans="1:33" x14ac:dyDescent="0.2">
      <c r="A41" s="28"/>
      <c r="B41" s="28"/>
      <c r="C41" s="28"/>
      <c r="D41" s="28"/>
      <c r="E41" s="28"/>
      <c r="F41" s="28"/>
      <c r="G41" s="28"/>
      <c r="H41" s="28"/>
      <c r="I41"/>
      <c r="J41" s="7"/>
      <c r="K41" s="7"/>
      <c r="L41" s="7"/>
      <c r="M41" s="7"/>
      <c r="N41" s="7"/>
      <c r="O41" s="7"/>
      <c r="P41" s="7"/>
      <c r="Q41" s="7"/>
      <c r="R41" s="7"/>
    </row>
    <row r="42" spans="1:33" x14ac:dyDescent="0.2">
      <c r="A42" s="28"/>
      <c r="B42" s="28"/>
      <c r="C42" s="28"/>
      <c r="D42" s="28"/>
      <c r="E42" s="28"/>
      <c r="F42" s="28"/>
      <c r="G42" s="28"/>
      <c r="H42" s="28"/>
      <c r="I42" s="28"/>
      <c r="J42" s="7"/>
      <c r="K42" s="7"/>
      <c r="L42" s="7"/>
      <c r="M42" s="7"/>
      <c r="N42" s="7"/>
      <c r="O42" s="7"/>
      <c r="P42" s="7"/>
      <c r="Q42" s="7"/>
      <c r="R42" s="7"/>
    </row>
    <row r="43" spans="1:33" x14ac:dyDescent="0.2">
      <c r="A43" s="28"/>
      <c r="B43" s="28"/>
      <c r="C43" s="28"/>
      <c r="D43" s="28"/>
      <c r="E43" s="28"/>
      <c r="F43" s="28"/>
      <c r="G43" s="28"/>
      <c r="H43" s="28"/>
      <c r="I43" s="28"/>
      <c r="J43" s="7"/>
      <c r="K43" s="7"/>
      <c r="L43" s="7"/>
      <c r="M43" s="7"/>
      <c r="N43" s="7"/>
      <c r="O43" s="7"/>
      <c r="P43" s="7"/>
      <c r="Q43" s="7"/>
      <c r="R43" s="7"/>
    </row>
    <row r="44" spans="1:33" x14ac:dyDescent="0.2">
      <c r="A44" s="28"/>
      <c r="B44" s="28"/>
      <c r="C44" s="28"/>
      <c r="D44" s="28"/>
      <c r="E44" s="28"/>
      <c r="F44" s="28"/>
      <c r="G44" s="28"/>
      <c r="H44" s="28"/>
      <c r="I44"/>
      <c r="J44" s="7"/>
      <c r="K44" s="7"/>
      <c r="L44" s="7"/>
      <c r="M44" s="7"/>
      <c r="N44" s="7"/>
      <c r="O44" s="7"/>
      <c r="P44" s="7"/>
      <c r="Q44" s="7"/>
      <c r="R44" s="7"/>
    </row>
    <row r="45" spans="1:33" x14ac:dyDescent="0.2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</row>
    <row r="46" spans="1:33" x14ac:dyDescent="0.2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</row>
    <row r="47" spans="1:33" x14ac:dyDescent="0.2">
      <c r="A47" s="7"/>
      <c r="B47" s="7"/>
      <c r="C47" s="7"/>
      <c r="D47" s="7"/>
      <c r="E47" s="7"/>
      <c r="F47" s="7"/>
      <c r="G47" s="7"/>
      <c r="H47" s="7"/>
      <c r="I47" s="7"/>
      <c r="J47" s="7"/>
      <c r="R47" s="7"/>
    </row>
    <row r="48" spans="1:33" x14ac:dyDescent="0.2">
      <c r="A48" s="7"/>
      <c r="J48" s="7"/>
    </row>
    <row r="49" spans="1:17" x14ac:dyDescent="0.2">
      <c r="A49" s="7"/>
      <c r="B49" s="7"/>
      <c r="C49" s="7"/>
      <c r="D49" s="7"/>
      <c r="E49" s="7"/>
      <c r="F49" s="7"/>
      <c r="G49" s="7"/>
      <c r="H49" s="7"/>
      <c r="J49" s="7"/>
      <c r="K49" s="7"/>
      <c r="L49" s="7"/>
      <c r="M49" s="7"/>
      <c r="N49" s="7"/>
      <c r="O49" s="7"/>
      <c r="P49" s="7"/>
      <c r="Q49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an Lang</dc:creator>
  <cp:lastModifiedBy>Bethan Lang</cp:lastModifiedBy>
  <dcterms:created xsi:type="dcterms:W3CDTF">2022-09-27T00:21:41Z</dcterms:created>
  <dcterms:modified xsi:type="dcterms:W3CDTF">2023-05-25T17:12:40Z</dcterms:modified>
</cp:coreProperties>
</file>